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  <c r="D22" i="1"/>
  <c r="D21" i="1"/>
  <c r="D20" i="1"/>
  <c r="D19" i="1"/>
  <c r="D16" i="1"/>
  <c r="D15" i="1"/>
  <c r="D14" i="1"/>
  <c r="D13" i="1"/>
  <c r="D12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29" uniqueCount="13">
  <si>
    <t>5 years</t>
  </si>
  <si>
    <t>10 years</t>
  </si>
  <si>
    <t>20 years</t>
  </si>
  <si>
    <t>50 years</t>
  </si>
  <si>
    <t>100 years</t>
  </si>
  <si>
    <t>Baseline</t>
  </si>
  <si>
    <t>vaccination costs</t>
  </si>
  <si>
    <t>treatmeent costs</t>
  </si>
  <si>
    <t>50% increase in Female</t>
  </si>
  <si>
    <t>50% increase in Female and Male</t>
  </si>
  <si>
    <t>Notes: 1) Discount rate is 0.03; 2) Costs reported in 2018 US dollar;  3) Female and male vaccination includes age 13 to 26 years.</t>
  </si>
  <si>
    <t>total costs</t>
  </si>
  <si>
    <t xml:space="preserve">Costs Under Different Time Sp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$&quot;#,##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1" xfId="0" applyNumberFormat="1" applyBorder="1"/>
    <xf numFmtId="0" fontId="0" fillId="0" borderId="2" xfId="0" applyBorder="1" applyAlignment="1">
      <alignment horizontal="left" vertical="top" wrapText="1"/>
    </xf>
    <xf numFmtId="0" fontId="0" fillId="0" borderId="0" xfId="0" applyAlignment="1"/>
    <xf numFmtId="0" fontId="0" fillId="0" borderId="0" xfId="0" applyFill="1" applyBorder="1" applyAlignme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Fill="1" applyBorder="1" applyAlignment="1"/>
    <xf numFmtId="0" fontId="1" fillId="0" borderId="1" xfId="0" applyFont="1" applyBorder="1"/>
    <xf numFmtId="0" fontId="1" fillId="0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osts Trend for Baseline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vaccination cos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5:$A$9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B$5:$B$9</c:f>
              <c:numCache>
                <c:formatCode>"$"#,##0</c:formatCode>
                <c:ptCount val="5"/>
                <c:pt idx="0">
                  <c:v>688487923.31166005</c:v>
                </c:pt>
                <c:pt idx="1">
                  <c:v>1215970836.8461399</c:v>
                </c:pt>
                <c:pt idx="2">
                  <c:v>1979363530.2939899</c:v>
                </c:pt>
                <c:pt idx="3">
                  <c:v>3244954345.4038</c:v>
                </c:pt>
                <c:pt idx="4">
                  <c:v>3916784810.5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6F-44C7-9DB7-DAC671660FB6}"/>
            </c:ext>
          </c:extLst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treatmeent cos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5:$A$9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C$5:$C$9</c:f>
              <c:numCache>
                <c:formatCode>"$"#,##0</c:formatCode>
                <c:ptCount val="5"/>
                <c:pt idx="0">
                  <c:v>379285853.333606</c:v>
                </c:pt>
                <c:pt idx="1">
                  <c:v>790679741.27414095</c:v>
                </c:pt>
                <c:pt idx="2">
                  <c:v>1752402351.6686299</c:v>
                </c:pt>
                <c:pt idx="3">
                  <c:v>2890132666.6714401</c:v>
                </c:pt>
                <c:pt idx="4">
                  <c:v>2949072751.9208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6F-44C7-9DB7-DAC671660FB6}"/>
            </c:ext>
          </c:extLst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total cos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5:$A$9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D$5:$D$9</c:f>
              <c:numCache>
                <c:formatCode>"$"#,##0</c:formatCode>
                <c:ptCount val="5"/>
                <c:pt idx="0">
                  <c:v>1067773776.6452661</c:v>
                </c:pt>
                <c:pt idx="1">
                  <c:v>2006650578.1202807</c:v>
                </c:pt>
                <c:pt idx="2">
                  <c:v>3731765881.9626198</c:v>
                </c:pt>
                <c:pt idx="3">
                  <c:v>6135087012.0752401</c:v>
                </c:pt>
                <c:pt idx="4">
                  <c:v>6865857562.4285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6F-44C7-9DB7-DAC671660F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653256"/>
        <c:axId val="433655224"/>
      </c:barChart>
      <c:catAx>
        <c:axId val="433653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655224"/>
        <c:crosses val="autoZero"/>
        <c:auto val="1"/>
        <c:lblAlgn val="ctr"/>
        <c:lblOffset val="100"/>
        <c:noMultiLvlLbl val="0"/>
      </c:catAx>
      <c:valAx>
        <c:axId val="433655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653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osts Trend for 50% Increase in Female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1</c:f>
              <c:strCache>
                <c:ptCount val="1"/>
                <c:pt idx="0">
                  <c:v>vaccination cos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12:$A$16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B$12:$B$16</c:f>
              <c:numCache>
                <c:formatCode>"$"#,##0</c:formatCode>
                <c:ptCount val="5"/>
                <c:pt idx="0">
                  <c:v>1453487928.17731</c:v>
                </c:pt>
                <c:pt idx="1">
                  <c:v>2838239381.36341</c:v>
                </c:pt>
                <c:pt idx="2">
                  <c:v>5008519295.2442198</c:v>
                </c:pt>
                <c:pt idx="3">
                  <c:v>8716337613.0362701</c:v>
                </c:pt>
                <c:pt idx="4">
                  <c:v>10698427119.884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50-4AE3-98E8-31ECDD98B72D}"/>
            </c:ext>
          </c:extLst>
        </c:ser>
        <c:ser>
          <c:idx val="1"/>
          <c:order val="1"/>
          <c:tx>
            <c:strRef>
              <c:f>Sheet1!$C$11</c:f>
              <c:strCache>
                <c:ptCount val="1"/>
                <c:pt idx="0">
                  <c:v>treatmeent cos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12:$A$16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C$12:$C$16</c:f>
              <c:numCache>
                <c:formatCode>"$"#,##0</c:formatCode>
                <c:ptCount val="5"/>
                <c:pt idx="0">
                  <c:v>375824681.11439699</c:v>
                </c:pt>
                <c:pt idx="1">
                  <c:v>772723637.59136498</c:v>
                </c:pt>
                <c:pt idx="2">
                  <c:v>1697131567.77705</c:v>
                </c:pt>
                <c:pt idx="3">
                  <c:v>2779265735.31885</c:v>
                </c:pt>
                <c:pt idx="4">
                  <c:v>2832929791.4724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50-4AE3-98E8-31ECDD98B72D}"/>
            </c:ext>
          </c:extLst>
        </c:ser>
        <c:ser>
          <c:idx val="2"/>
          <c:order val="2"/>
          <c:tx>
            <c:strRef>
              <c:f>Sheet1!$D$11</c:f>
              <c:strCache>
                <c:ptCount val="1"/>
                <c:pt idx="0">
                  <c:v>total cos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12:$A$16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D$12:$D$16</c:f>
              <c:numCache>
                <c:formatCode>"$"#,##0</c:formatCode>
                <c:ptCount val="5"/>
                <c:pt idx="0">
                  <c:v>1829312609.291707</c:v>
                </c:pt>
                <c:pt idx="1">
                  <c:v>3610963018.9547749</c:v>
                </c:pt>
                <c:pt idx="2">
                  <c:v>6705650863.0212698</c:v>
                </c:pt>
                <c:pt idx="3">
                  <c:v>11495603348.35512</c:v>
                </c:pt>
                <c:pt idx="4">
                  <c:v>13531356911.3571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50-4AE3-98E8-31ECDD98B7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358904"/>
        <c:axId val="435361856"/>
      </c:barChart>
      <c:catAx>
        <c:axId val="435358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361856"/>
        <c:crosses val="autoZero"/>
        <c:auto val="1"/>
        <c:lblAlgn val="ctr"/>
        <c:lblOffset val="100"/>
        <c:noMultiLvlLbl val="0"/>
      </c:catAx>
      <c:valAx>
        <c:axId val="43536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358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Costs Trend for 50% Increase in Female and Male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vaccination cos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19:$A$23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B$19:$B$23</c:f>
              <c:numCache>
                <c:formatCode>"$"#,##0</c:formatCode>
                <c:ptCount val="5"/>
                <c:pt idx="0">
                  <c:v>2297926856.8537898</c:v>
                </c:pt>
                <c:pt idx="1">
                  <c:v>4587936645.0610199</c:v>
                </c:pt>
                <c:pt idx="2">
                  <c:v>8196503116.72931</c:v>
                </c:pt>
                <c:pt idx="3">
                  <c:v>14296053155.157301</c:v>
                </c:pt>
                <c:pt idx="4">
                  <c:v>17541656791.176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5D-4D9C-8CE1-BC782D295031}"/>
            </c:ext>
          </c:extLst>
        </c:ser>
        <c:ser>
          <c:idx val="1"/>
          <c:order val="1"/>
          <c:tx>
            <c:strRef>
              <c:f>Sheet1!$C$18</c:f>
              <c:strCache>
                <c:ptCount val="1"/>
                <c:pt idx="0">
                  <c:v>treatmeent cos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19:$A$23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C$19:$C$23</c:f>
              <c:numCache>
                <c:formatCode>"$"#,##0</c:formatCode>
                <c:ptCount val="5"/>
                <c:pt idx="0">
                  <c:v>374019757.71016598</c:v>
                </c:pt>
                <c:pt idx="1">
                  <c:v>760056563.27163506</c:v>
                </c:pt>
                <c:pt idx="2">
                  <c:v>1643925197.6517301</c:v>
                </c:pt>
                <c:pt idx="3">
                  <c:v>2633107534.7206502</c:v>
                </c:pt>
                <c:pt idx="4">
                  <c:v>2677776292.1511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5D-4D9C-8CE1-BC782D295031}"/>
            </c:ext>
          </c:extLst>
        </c:ser>
        <c:ser>
          <c:idx val="2"/>
          <c:order val="2"/>
          <c:tx>
            <c:strRef>
              <c:f>Sheet1!$D$18</c:f>
              <c:strCache>
                <c:ptCount val="1"/>
                <c:pt idx="0">
                  <c:v>total cost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19:$A$23</c:f>
              <c:strCache>
                <c:ptCount val="5"/>
                <c:pt idx="0">
                  <c:v>5 years</c:v>
                </c:pt>
                <c:pt idx="1">
                  <c:v>10 years</c:v>
                </c:pt>
                <c:pt idx="2">
                  <c:v>20 years</c:v>
                </c:pt>
                <c:pt idx="3">
                  <c:v>50 years</c:v>
                </c:pt>
                <c:pt idx="4">
                  <c:v>100 years</c:v>
                </c:pt>
              </c:strCache>
            </c:strRef>
          </c:cat>
          <c:val>
            <c:numRef>
              <c:f>Sheet1!$D$19:$D$23</c:f>
              <c:numCache>
                <c:formatCode>"$"#,##0</c:formatCode>
                <c:ptCount val="5"/>
                <c:pt idx="0">
                  <c:v>2671946614.5639558</c:v>
                </c:pt>
                <c:pt idx="1">
                  <c:v>5347993208.332655</c:v>
                </c:pt>
                <c:pt idx="2">
                  <c:v>9840428314.3810406</c:v>
                </c:pt>
                <c:pt idx="3">
                  <c:v>16929160689.877951</c:v>
                </c:pt>
                <c:pt idx="4">
                  <c:v>20219433083.328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5D-4D9C-8CE1-BC782D2950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5374976"/>
        <c:axId val="435375632"/>
      </c:barChart>
      <c:catAx>
        <c:axId val="435374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375632"/>
        <c:crosses val="autoZero"/>
        <c:auto val="1"/>
        <c:lblAlgn val="ctr"/>
        <c:lblOffset val="100"/>
        <c:noMultiLvlLbl val="0"/>
      </c:catAx>
      <c:valAx>
        <c:axId val="43537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37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4831</xdr:colOff>
      <xdr:row>1</xdr:row>
      <xdr:rowOff>111919</xdr:rowOff>
    </xdr:from>
    <xdr:to>
      <xdr:col>8</xdr:col>
      <xdr:colOff>835818</xdr:colOff>
      <xdr:row>16</xdr:row>
      <xdr:rowOff>14049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1955</xdr:colOff>
      <xdr:row>1</xdr:row>
      <xdr:rowOff>121442</xdr:rowOff>
    </xdr:from>
    <xdr:to>
      <xdr:col>13</xdr:col>
      <xdr:colOff>411955</xdr:colOff>
      <xdr:row>16</xdr:row>
      <xdr:rowOff>15001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59594</xdr:colOff>
      <xdr:row>18</xdr:row>
      <xdr:rowOff>140494</xdr:rowOff>
    </xdr:from>
    <xdr:to>
      <xdr:col>8</xdr:col>
      <xdr:colOff>840581</xdr:colOff>
      <xdr:row>32</xdr:row>
      <xdr:rowOff>8334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tabSelected="1" workbookViewId="0">
      <selection activeCell="M31" sqref="M31"/>
    </sheetView>
  </sheetViews>
  <sheetFormatPr defaultRowHeight="14.25" x14ac:dyDescent="0.45"/>
  <cols>
    <col min="1" max="1" width="29.86328125" customWidth="1"/>
    <col min="2" max="2" width="15.265625" customWidth="1"/>
    <col min="3" max="3" width="16.1328125" customWidth="1"/>
    <col min="4" max="4" width="15.86328125" customWidth="1"/>
    <col min="5" max="5" width="16.265625" customWidth="1"/>
    <col min="6" max="6" width="15.1328125" customWidth="1"/>
    <col min="7" max="7" width="15.265625" customWidth="1"/>
    <col min="8" max="8" width="13.3984375" customWidth="1"/>
    <col min="9" max="9" width="17" customWidth="1"/>
    <col min="10" max="10" width="14" customWidth="1"/>
    <col min="11" max="11" width="17.265625" customWidth="1"/>
    <col min="12" max="12" width="16" customWidth="1"/>
    <col min="13" max="13" width="16.73046875" customWidth="1"/>
    <col min="14" max="14" width="16.265625" customWidth="1"/>
    <col min="15" max="15" width="16.3984375" customWidth="1"/>
    <col min="16" max="16" width="14.73046875" customWidth="1"/>
  </cols>
  <sheetData>
    <row r="1" spans="1:16" x14ac:dyDescent="0.45">
      <c r="B1" s="3"/>
      <c r="C1" s="3"/>
      <c r="D1" s="3"/>
      <c r="E1" s="3"/>
      <c r="F1" s="3"/>
      <c r="G1" s="3"/>
      <c r="H1" s="3"/>
      <c r="I1" s="3"/>
      <c r="J1" s="3"/>
      <c r="K1" s="4"/>
      <c r="L1" s="4"/>
      <c r="M1" s="4"/>
      <c r="N1" s="4"/>
      <c r="O1" s="4"/>
      <c r="P1" s="4"/>
    </row>
    <row r="3" spans="1:16" x14ac:dyDescent="0.45">
      <c r="A3" s="5" t="s">
        <v>12</v>
      </c>
      <c r="B3" s="6"/>
      <c r="C3" s="6"/>
      <c r="D3" s="7"/>
    </row>
    <row r="4" spans="1:16" x14ac:dyDescent="0.45">
      <c r="A4" s="8" t="s">
        <v>5</v>
      </c>
      <c r="B4" s="9" t="s">
        <v>6</v>
      </c>
      <c r="C4" s="9" t="s">
        <v>7</v>
      </c>
      <c r="D4" s="9" t="s">
        <v>11</v>
      </c>
    </row>
    <row r="5" spans="1:16" x14ac:dyDescent="0.45">
      <c r="A5" s="9" t="s">
        <v>0</v>
      </c>
      <c r="B5" s="1">
        <v>688487923.31166005</v>
      </c>
      <c r="C5" s="1">
        <v>379285853.333606</v>
      </c>
      <c r="D5" s="1">
        <f>B5+C5</f>
        <v>1067773776.6452661</v>
      </c>
    </row>
    <row r="6" spans="1:16" x14ac:dyDescent="0.45">
      <c r="A6" s="9" t="s">
        <v>1</v>
      </c>
      <c r="B6" s="1">
        <v>1215970836.8461399</v>
      </c>
      <c r="C6" s="1">
        <v>790679741.27414095</v>
      </c>
      <c r="D6" s="1">
        <f>B6+C6</f>
        <v>2006650578.1202807</v>
      </c>
    </row>
    <row r="7" spans="1:16" x14ac:dyDescent="0.45">
      <c r="A7" s="9" t="s">
        <v>2</v>
      </c>
      <c r="B7" s="1">
        <v>1979363530.2939899</v>
      </c>
      <c r="C7" s="1">
        <v>1752402351.6686299</v>
      </c>
      <c r="D7" s="1">
        <f>B7+C7</f>
        <v>3731765881.9626198</v>
      </c>
    </row>
    <row r="8" spans="1:16" x14ac:dyDescent="0.45">
      <c r="A8" s="9" t="s">
        <v>3</v>
      </c>
      <c r="B8" s="1">
        <v>3244954345.4038</v>
      </c>
      <c r="C8" s="1">
        <v>2890132666.6714401</v>
      </c>
      <c r="D8" s="1">
        <f>B8+C8</f>
        <v>6135087012.0752401</v>
      </c>
    </row>
    <row r="9" spans="1:16" x14ac:dyDescent="0.45">
      <c r="A9" s="9" t="s">
        <v>4</v>
      </c>
      <c r="B9" s="1">
        <v>3916784810.5077</v>
      </c>
      <c r="C9" s="1">
        <v>2949072751.9208374</v>
      </c>
      <c r="D9" s="1">
        <f>B9+C9</f>
        <v>6865857562.4285374</v>
      </c>
    </row>
    <row r="10" spans="1:16" x14ac:dyDescent="0.45">
      <c r="A10" s="9"/>
      <c r="B10" s="1"/>
      <c r="C10" s="1"/>
      <c r="D10" s="1"/>
    </row>
    <row r="11" spans="1:16" x14ac:dyDescent="0.45">
      <c r="A11" s="10" t="s">
        <v>8</v>
      </c>
      <c r="B11" s="9" t="s">
        <v>6</v>
      </c>
      <c r="C11" s="9" t="s">
        <v>7</v>
      </c>
      <c r="D11" s="9" t="s">
        <v>11</v>
      </c>
    </row>
    <row r="12" spans="1:16" x14ac:dyDescent="0.45">
      <c r="A12" s="9" t="s">
        <v>0</v>
      </c>
      <c r="B12" s="1">
        <v>1453487928.17731</v>
      </c>
      <c r="C12" s="1">
        <v>375824681.11439699</v>
      </c>
      <c r="D12" s="1">
        <f t="shared" ref="D12:D16" si="0">B12+C12</f>
        <v>1829312609.291707</v>
      </c>
    </row>
    <row r="13" spans="1:16" x14ac:dyDescent="0.45">
      <c r="A13" s="9" t="s">
        <v>1</v>
      </c>
      <c r="B13" s="1">
        <v>2838239381.36341</v>
      </c>
      <c r="C13" s="1">
        <v>772723637.59136498</v>
      </c>
      <c r="D13" s="1">
        <f t="shared" si="0"/>
        <v>3610963018.9547749</v>
      </c>
    </row>
    <row r="14" spans="1:16" x14ac:dyDescent="0.45">
      <c r="A14" s="9" t="s">
        <v>2</v>
      </c>
      <c r="B14" s="1">
        <v>5008519295.2442198</v>
      </c>
      <c r="C14" s="1">
        <v>1697131567.77705</v>
      </c>
      <c r="D14" s="1">
        <f t="shared" si="0"/>
        <v>6705650863.0212698</v>
      </c>
    </row>
    <row r="15" spans="1:16" x14ac:dyDescent="0.45">
      <c r="A15" s="9" t="s">
        <v>3</v>
      </c>
      <c r="B15" s="1">
        <v>8716337613.0362701</v>
      </c>
      <c r="C15" s="1">
        <v>2779265735.31885</v>
      </c>
      <c r="D15" s="1">
        <f t="shared" si="0"/>
        <v>11495603348.35512</v>
      </c>
    </row>
    <row r="16" spans="1:16" x14ac:dyDescent="0.45">
      <c r="A16" s="9" t="s">
        <v>4</v>
      </c>
      <c r="B16" s="1">
        <v>10698427119.884701</v>
      </c>
      <c r="C16" s="1">
        <v>2832929791.4724946</v>
      </c>
      <c r="D16" s="1">
        <f t="shared" si="0"/>
        <v>13531356911.357195</v>
      </c>
    </row>
    <row r="17" spans="1:4" x14ac:dyDescent="0.45">
      <c r="A17" s="9"/>
      <c r="B17" s="1"/>
      <c r="C17" s="1"/>
      <c r="D17" s="1"/>
    </row>
    <row r="18" spans="1:4" ht="26.65" customHeight="1" x14ac:dyDescent="0.45">
      <c r="A18" s="10" t="s">
        <v>9</v>
      </c>
      <c r="B18" s="9" t="s">
        <v>6</v>
      </c>
      <c r="C18" s="9" t="s">
        <v>7</v>
      </c>
      <c r="D18" s="9" t="s">
        <v>11</v>
      </c>
    </row>
    <row r="19" spans="1:4" x14ac:dyDescent="0.45">
      <c r="A19" s="9" t="s">
        <v>0</v>
      </c>
      <c r="B19" s="1">
        <v>2297926856.8537898</v>
      </c>
      <c r="C19" s="1">
        <v>374019757.71016598</v>
      </c>
      <c r="D19" s="1">
        <f t="shared" ref="D19:D23" si="1">B19+C19</f>
        <v>2671946614.5639558</v>
      </c>
    </row>
    <row r="20" spans="1:4" x14ac:dyDescent="0.45">
      <c r="A20" s="9" t="s">
        <v>1</v>
      </c>
      <c r="B20" s="1">
        <v>4587936645.0610199</v>
      </c>
      <c r="C20" s="1">
        <v>760056563.27163506</v>
      </c>
      <c r="D20" s="1">
        <f t="shared" si="1"/>
        <v>5347993208.332655</v>
      </c>
    </row>
    <row r="21" spans="1:4" x14ac:dyDescent="0.45">
      <c r="A21" s="9" t="s">
        <v>2</v>
      </c>
      <c r="B21" s="1">
        <v>8196503116.72931</v>
      </c>
      <c r="C21" s="1">
        <v>1643925197.6517301</v>
      </c>
      <c r="D21" s="1">
        <f t="shared" si="1"/>
        <v>9840428314.3810406</v>
      </c>
    </row>
    <row r="22" spans="1:4" x14ac:dyDescent="0.45">
      <c r="A22" s="9" t="s">
        <v>3</v>
      </c>
      <c r="B22" s="1">
        <v>14296053155.157301</v>
      </c>
      <c r="C22" s="1">
        <v>2633107534.7206502</v>
      </c>
      <c r="D22" s="1">
        <f t="shared" si="1"/>
        <v>16929160689.877951</v>
      </c>
    </row>
    <row r="23" spans="1:4" x14ac:dyDescent="0.45">
      <c r="A23" s="9" t="s">
        <v>4</v>
      </c>
      <c r="B23" s="1">
        <v>17541656791.176899</v>
      </c>
      <c r="C23" s="1">
        <v>2677776292.1511726</v>
      </c>
      <c r="D23" s="1">
        <f t="shared" si="1"/>
        <v>20219433083.328072</v>
      </c>
    </row>
    <row r="24" spans="1:4" ht="35.25" customHeight="1" x14ac:dyDescent="0.45">
      <c r="A24" s="2" t="s">
        <v>10</v>
      </c>
      <c r="B24" s="2"/>
      <c r="C24" s="2"/>
      <c r="D24" s="2"/>
    </row>
  </sheetData>
  <mergeCells count="7">
    <mergeCell ref="K1:M1"/>
    <mergeCell ref="N1:P1"/>
    <mergeCell ref="A24:D24"/>
    <mergeCell ref="A3:D3"/>
    <mergeCell ref="B1:D1"/>
    <mergeCell ref="E1:G1"/>
    <mergeCell ref="H1:J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0T21:44:41Z</dcterms:modified>
</cp:coreProperties>
</file>